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leu0005\Downloads\"/>
    </mc:Choice>
  </mc:AlternateContent>
  <bookViews>
    <workbookView xWindow="0" yWindow="0" windowWidth="25350" windowHeight="11385"/>
  </bookViews>
  <sheets>
    <sheet name="Summary" sheetId="4" r:id="rId1"/>
    <sheet name="Taxonomic structure" sheetId="7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3" i="7" l="1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</calcChain>
</file>

<file path=xl/sharedStrings.xml><?xml version="1.0" encoding="utf-8"?>
<sst xmlns="http://schemas.openxmlformats.org/spreadsheetml/2006/main" count="328" uniqueCount="179">
  <si>
    <t>Continent</t>
  </si>
  <si>
    <t>Country</t>
  </si>
  <si>
    <t>Region</t>
  </si>
  <si>
    <t>Aridity</t>
  </si>
  <si>
    <t>Temperature</t>
  </si>
  <si>
    <t>Number</t>
  </si>
  <si>
    <t>Method</t>
  </si>
  <si>
    <t>Publication</t>
  </si>
  <si>
    <t>Link</t>
  </si>
  <si>
    <t>Actinobacteria</t>
  </si>
  <si>
    <t>Proteobacteria</t>
  </si>
  <si>
    <t>Chloroflexi</t>
  </si>
  <si>
    <t>Cyanobacteria</t>
  </si>
  <si>
    <t>Soil type</t>
  </si>
  <si>
    <t>Firmicutes</t>
  </si>
  <si>
    <t>Bacteroidetes</t>
  </si>
  <si>
    <t>Acidobacteria</t>
  </si>
  <si>
    <t>Archaea</t>
  </si>
  <si>
    <t>Planctomycetes</t>
  </si>
  <si>
    <t>Verrucomicobia</t>
  </si>
  <si>
    <t>Gemmatimonadetes</t>
  </si>
  <si>
    <t>Dormibacteraeota</t>
  </si>
  <si>
    <t>Eremiobacteraeota</t>
  </si>
  <si>
    <t>Other</t>
  </si>
  <si>
    <t>Antarctica</t>
  </si>
  <si>
    <t>Robinson Ridge</t>
  </si>
  <si>
    <t>Lat</t>
  </si>
  <si>
    <t>Long</t>
  </si>
  <si>
    <t>Cold</t>
  </si>
  <si>
    <t>Hyper-arid</t>
  </si>
  <si>
    <t>Topsoil</t>
  </si>
  <si>
    <t>16S rRNA gene amplicon sequencing</t>
  </si>
  <si>
    <t>https://www.nature.com/articles/nature25014#ref38</t>
  </si>
  <si>
    <t>Atmospheric trace gases support primary production in Antarctic desert surface soil</t>
  </si>
  <si>
    <t>-</t>
  </si>
  <si>
    <t>Primer</t>
  </si>
  <si>
    <t>Arid</t>
  </si>
  <si>
    <t>Armatimonadetes</t>
  </si>
  <si>
    <t>Detail</t>
  </si>
  <si>
    <t>V1-V2 Pyrosequencing</t>
  </si>
  <si>
    <t>Gobi Desert</t>
  </si>
  <si>
    <t>Taklamakan Desert</t>
  </si>
  <si>
    <t>Asia</t>
  </si>
  <si>
    <t>China</t>
  </si>
  <si>
    <t>Mangolia</t>
  </si>
  <si>
    <t>Site, if any</t>
  </si>
  <si>
    <t>Dunhuang</t>
  </si>
  <si>
    <t>Dzuunbayan</t>
  </si>
  <si>
    <t>Elevation (m)</t>
  </si>
  <si>
    <t>8F/357R</t>
  </si>
  <si>
    <t>Bacterial Diversity of Surface Sand Samples from the Gobi and Taklamaken Deserts</t>
  </si>
  <si>
    <t>https://link.springer.com/article/10.1007%2Fs00248-013-0276-2</t>
  </si>
  <si>
    <t>V4-V5 Illumina sequencing</t>
  </si>
  <si>
    <t>515F/806R</t>
  </si>
  <si>
    <t>Lake Fryxell Valley</t>
  </si>
  <si>
    <t>McMurdo Dry Valleys</t>
  </si>
  <si>
    <t>North America</t>
  </si>
  <si>
    <t>USA</t>
  </si>
  <si>
    <t>Chihuahuan Desert</t>
  </si>
  <si>
    <t>Sevilleta LTER</t>
  </si>
  <si>
    <t>Mojave Desert</t>
  </si>
  <si>
    <t>California</t>
  </si>
  <si>
    <t>Cross-biome metagenomic analyses of soil microbial communities and their functional attributes</t>
  </si>
  <si>
    <t>https://www.pnas.org/content/109/52/21390</t>
  </si>
  <si>
    <t>Gurbantunggut Desert</t>
  </si>
  <si>
    <t>Junggar Basin</t>
  </si>
  <si>
    <t>8F/533R</t>
  </si>
  <si>
    <t>V1-V3 Pyrosequencing</t>
  </si>
  <si>
    <t>Spatial distribution of microbial communities associated with dune landform in the Gurbantunggut Desert, China</t>
  </si>
  <si>
    <t>https://link.springer.com/article/10.1007/s12275-014-4075-3</t>
  </si>
  <si>
    <t>Colorado Plateau</t>
  </si>
  <si>
    <t>Moab</t>
  </si>
  <si>
    <t>V3-V4 Illumina sequencing</t>
  </si>
  <si>
    <t>Niche Filtering of Bacteria in Soil and Rock Habitats of the Colorado Plateau Desert, Utah, USA</t>
  </si>
  <si>
    <t>https://www.frontiersin.org/articles/10.3389/fmicb.2016.01489/full</t>
  </si>
  <si>
    <t>Polar</t>
  </si>
  <si>
    <t>India</t>
  </si>
  <si>
    <t>Soil ID/name</t>
  </si>
  <si>
    <t>Gobi 1, Gobi 2</t>
  </si>
  <si>
    <t>Soils 1-3</t>
  </si>
  <si>
    <t xml:space="preserve">28F/519R </t>
  </si>
  <si>
    <t>EB020</t>
  </si>
  <si>
    <t>MD3</t>
  </si>
  <si>
    <t>SV1</t>
  </si>
  <si>
    <t>DC1#</t>
  </si>
  <si>
    <t>PCR1 F/PCR1 R</t>
  </si>
  <si>
    <t>Sand dune</t>
  </si>
  <si>
    <t>Dune crest</t>
  </si>
  <si>
    <t>Namib Desert</t>
  </si>
  <si>
    <t>Africa</t>
  </si>
  <si>
    <t>Hot</t>
  </si>
  <si>
    <t>https://www.frontiersin.org/article/10.3389/fmicb.2015.00845/full</t>
  </si>
  <si>
    <t>Namib Desert dune/interdune transects exhibit habitat-specific edaphic bacterial communities</t>
  </si>
  <si>
    <t>Kahani dune system</t>
  </si>
  <si>
    <t>27Fmod/519Rmodbio</t>
  </si>
  <si>
    <t>Interdune</t>
  </si>
  <si>
    <t>Namibia</t>
  </si>
  <si>
    <t>27F/1492R</t>
  </si>
  <si>
    <t>Terminal restriction fragment length polymorphism</t>
  </si>
  <si>
    <t>Thar Desert</t>
  </si>
  <si>
    <t>Semi-arid</t>
  </si>
  <si>
    <t>Ajmer</t>
  </si>
  <si>
    <t>Semi-arid soil (Ajmer)</t>
  </si>
  <si>
    <t>Microbial Diversity in Soil, Sand Dune and Rock Substrates of the Thar Monsoon Desert, India</t>
  </si>
  <si>
    <t>https://www.ncbi.nlm.nih.gov/pmc/articles/PMC4729749/</t>
  </si>
  <si>
    <t>Tibetan Plateau</t>
  </si>
  <si>
    <t>https://onlinelibrary.wiley.com/doi/abs/10.1111/1462-2920.13236</t>
  </si>
  <si>
    <t>V4-V5 Pyrosequencing</t>
  </si>
  <si>
    <t>515F/907R</t>
  </si>
  <si>
    <t>Bacterial community dissimilarity between the surface and subsurface soils equals horizontal differences over several kilometers in the western Tibetan Plateau</t>
  </si>
  <si>
    <t>12A</t>
  </si>
  <si>
    <t>Australia</t>
  </si>
  <si>
    <t>Tanami Desert</t>
  </si>
  <si>
    <t xml:space="preserve">Old Pirate </t>
  </si>
  <si>
    <t>63F/1087R</t>
  </si>
  <si>
    <t>G2-PhyloChip microarray</t>
  </si>
  <si>
    <t>Influence of geogenic factors on microbial communities in metallogenic Australian soils</t>
  </si>
  <si>
    <t>https://www.ncbi.nlm.nih.gov/pmc/articles/PMC3475370/</t>
  </si>
  <si>
    <t>Wildcat</t>
  </si>
  <si>
    <t>Western Australian Desert</t>
  </si>
  <si>
    <t>Old Pirate (background)</t>
  </si>
  <si>
    <t>Wildcat (auriferous)</t>
  </si>
  <si>
    <t>Atacama Desert</t>
  </si>
  <si>
    <t>South America</t>
  </si>
  <si>
    <t>Chile</t>
  </si>
  <si>
    <t>LB (0-5 cm)</t>
  </si>
  <si>
    <t>Lomas Bayas</t>
  </si>
  <si>
    <t>Transitory Microbial Habitat in the Hyperarid Atacama Desert</t>
  </si>
  <si>
    <t>https://www.pnas.org/content/115/11/2670</t>
  </si>
  <si>
    <t>Canada</t>
  </si>
  <si>
    <t>Ward Hunt Island</t>
  </si>
  <si>
    <t>Canadian High Arctic</t>
  </si>
  <si>
    <t>V5-V6 Pyrosequencing</t>
  </si>
  <si>
    <t>784F/1084R</t>
  </si>
  <si>
    <t>High Bacterial Diversity of Biological Soil Crusts in Water Tracks over Permafrost in the High Arctic Polar Desert</t>
  </si>
  <si>
    <t>https://journals.plos.org/plosone/article?id=10.1371/journal.pone.0071489</t>
  </si>
  <si>
    <t>Site 1-3</t>
  </si>
  <si>
    <t>Windmill Island</t>
  </si>
  <si>
    <t>Svalbard</t>
  </si>
  <si>
    <t>Europe</t>
  </si>
  <si>
    <t>Norway</t>
  </si>
  <si>
    <t>Spitsbergen Slijeringa</t>
  </si>
  <si>
    <t>Geological connectivity drives microbial community structure and connectivity in polar, terrestrial ecosystems</t>
  </si>
  <si>
    <t>https://onlinelibrary.wiley.com/doi/abs/10.1111/1462-2920.13034</t>
  </si>
  <si>
    <t>Negev Desert</t>
  </si>
  <si>
    <t>Seasonal and spatial variability in total and active bacterial communities from desert soil</t>
  </si>
  <si>
    <t>https://www-sciencedirect-com.ezproxy.lib.monash.edu.au/science/article/pii/S0031405618301872</t>
  </si>
  <si>
    <t>341F/806R</t>
  </si>
  <si>
    <t>Barren (DNA)</t>
  </si>
  <si>
    <t>Zin Plateau</t>
  </si>
  <si>
    <t>Israel</t>
  </si>
  <si>
    <t>Egypt</t>
  </si>
  <si>
    <t>Bilbeis</t>
  </si>
  <si>
    <t>515F/927R</t>
  </si>
  <si>
    <t>Desert Soil</t>
  </si>
  <si>
    <t>https://www.ncbi.nlm.nih.gov/pmc/articles/PMC6478931/</t>
  </si>
  <si>
    <t>Habitat-dependent composition of bacterial and fungal communities in biological soil crusts from Oman</t>
  </si>
  <si>
    <t>Desert Farming Benefits from Microbial Potential in Arid Soils and Promotes Diversity and Plant Health</t>
  </si>
  <si>
    <t>https://journals.plos.org/plosone/article?id=10.1371/journal.pone.0024452</t>
  </si>
  <si>
    <t>Oman</t>
  </si>
  <si>
    <t>341F/805R</t>
  </si>
  <si>
    <t>V4 Illumina sequencing</t>
  </si>
  <si>
    <t>Haat</t>
  </si>
  <si>
    <t>Haat Bare 1-4</t>
  </si>
  <si>
    <t>Arabian Desert</t>
  </si>
  <si>
    <t>Eastern desert</t>
  </si>
  <si>
    <t>Sør Rondane Mountains</t>
  </si>
  <si>
    <t>Utsteinen ridge</t>
  </si>
  <si>
    <t>KP53</t>
  </si>
  <si>
    <t>8F/536R</t>
  </si>
  <si>
    <t>V1-V3 Illumina sequencing</t>
  </si>
  <si>
    <t>https://link.springer.com/article/10.1007/s00300-018-2353-y</t>
  </si>
  <si>
    <t>Diversity of key genes for carbon and nitrogen fixation in soils from the Sør Rondane Mountains, East Antarctica</t>
  </si>
  <si>
    <t>Windmill Islands</t>
  </si>
  <si>
    <t>UtahBARE (1A, 1B, 2A, 2B, 3A, 3B)</t>
  </si>
  <si>
    <t>Average</t>
  </si>
  <si>
    <t>Median</t>
  </si>
  <si>
    <t>Year of publication</t>
  </si>
  <si>
    <t>Reference 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0" borderId="0" xfId="1" applyFont="1"/>
    <xf numFmtId="2" fontId="2" fillId="0" borderId="0" xfId="0" applyNumberFormat="1" applyFont="1"/>
    <xf numFmtId="0" fontId="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2600"/>
      <color rgb="FFFF80A9"/>
      <color rgb="FF797979"/>
      <color rgb="FF521B93"/>
      <color rgb="FF941651"/>
      <color rgb="FF4E8F00"/>
      <color rgb="FFFF9300"/>
      <color rgb="FF9E480E"/>
      <color rgb="FF73FDD6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nlinelibrary.wiley.com/doi/abs/10.1111/1462-2920.13236" TargetMode="External"/><Relationship Id="rId13" Type="http://schemas.openxmlformats.org/officeDocument/2006/relationships/hyperlink" Target="https://www.ncbi.nlm.nih.gov/pmc/articles/PMC3475370/" TargetMode="External"/><Relationship Id="rId18" Type="http://schemas.openxmlformats.org/officeDocument/2006/relationships/hyperlink" Target="https://www.frontiersin.org/articles/10.3389/fmicb.2016.01489/full" TargetMode="External"/><Relationship Id="rId3" Type="http://schemas.openxmlformats.org/officeDocument/2006/relationships/hyperlink" Target="https://www.pnas.org/content/109/52/21390" TargetMode="External"/><Relationship Id="rId21" Type="http://schemas.openxmlformats.org/officeDocument/2006/relationships/printerSettings" Target="../printerSettings/printerSettings1.bin"/><Relationship Id="rId7" Type="http://schemas.openxmlformats.org/officeDocument/2006/relationships/hyperlink" Target="https://link.springer.com/article/10.1007%2Fs00248-013-0276-2" TargetMode="External"/><Relationship Id="rId12" Type="http://schemas.openxmlformats.org/officeDocument/2006/relationships/hyperlink" Target="https://www.ncbi.nlm.nih.gov/pmc/articles/PMC6478931/" TargetMode="External"/><Relationship Id="rId17" Type="http://schemas.openxmlformats.org/officeDocument/2006/relationships/hyperlink" Target="https://www.pnas.org/content/109/52/21390" TargetMode="External"/><Relationship Id="rId2" Type="http://schemas.openxmlformats.org/officeDocument/2006/relationships/hyperlink" Target="https://www.frontiersin.org/article/10.3389/fmicb.2015.00845/full" TargetMode="External"/><Relationship Id="rId16" Type="http://schemas.openxmlformats.org/officeDocument/2006/relationships/hyperlink" Target="https://journals.plos.org/plosone/article?id=10.1371/journal.pone.0071489" TargetMode="External"/><Relationship Id="rId20" Type="http://schemas.openxmlformats.org/officeDocument/2006/relationships/hyperlink" Target="https://www.pnas.org/content/115/11/2670" TargetMode="External"/><Relationship Id="rId1" Type="http://schemas.openxmlformats.org/officeDocument/2006/relationships/hyperlink" Target="https://journals.plos.org/plosone/article?id=10.1371/journal.pone.0024452" TargetMode="External"/><Relationship Id="rId6" Type="http://schemas.openxmlformats.org/officeDocument/2006/relationships/hyperlink" Target="https://link.springer.com/article/10.1007/s12275-014-4075-3" TargetMode="External"/><Relationship Id="rId11" Type="http://schemas.openxmlformats.org/officeDocument/2006/relationships/hyperlink" Target="https://link.springer.com/article/10.1007%2Fs00248-013-0276-2" TargetMode="External"/><Relationship Id="rId5" Type="http://schemas.openxmlformats.org/officeDocument/2006/relationships/hyperlink" Target="https://www.nature.com/articles/nature25014" TargetMode="External"/><Relationship Id="rId15" Type="http://schemas.openxmlformats.org/officeDocument/2006/relationships/hyperlink" Target="https://onlinelibrary.wiley.com/doi/abs/10.1111/1462-2920.13034" TargetMode="External"/><Relationship Id="rId10" Type="http://schemas.openxmlformats.org/officeDocument/2006/relationships/hyperlink" Target="https://www-sciencedirect-com.ezproxy.lib.monash.edu.au/science/article/pii/S0031405618301872" TargetMode="External"/><Relationship Id="rId19" Type="http://schemas.openxmlformats.org/officeDocument/2006/relationships/hyperlink" Target="https://www.pnas.org/content/109/52/21390" TargetMode="External"/><Relationship Id="rId4" Type="http://schemas.openxmlformats.org/officeDocument/2006/relationships/hyperlink" Target="https://link.springer.com/article/10.1007/s00300-018-2353-y" TargetMode="External"/><Relationship Id="rId9" Type="http://schemas.openxmlformats.org/officeDocument/2006/relationships/hyperlink" Target="https://www.ncbi.nlm.nih.gov/pmc/articles/PMC4729749/" TargetMode="External"/><Relationship Id="rId14" Type="http://schemas.openxmlformats.org/officeDocument/2006/relationships/hyperlink" Target="https://www.ncbi.nlm.nih.gov/pmc/articles/PMC347537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31"/>
  <sheetViews>
    <sheetView tabSelected="1" zoomScale="80" zoomScaleNormal="80" workbookViewId="0">
      <selection activeCell="S22" sqref="S22"/>
    </sheetView>
  </sheetViews>
  <sheetFormatPr defaultColWidth="10.75" defaultRowHeight="15" x14ac:dyDescent="0.2"/>
  <cols>
    <col min="1" max="1" width="7.25" style="1" bestFit="1" customWidth="1"/>
    <col min="2" max="2" width="13" style="1" bestFit="1" customWidth="1"/>
    <col min="3" max="3" width="8.25" style="1" bestFit="1" customWidth="1"/>
    <col min="4" max="4" width="22.75" style="1" bestFit="1" customWidth="1"/>
    <col min="5" max="5" width="18.75" style="1" bestFit="1" customWidth="1"/>
    <col min="6" max="6" width="10.5" style="1" bestFit="1" customWidth="1"/>
    <col min="7" max="7" width="10.75" style="1" bestFit="1" customWidth="1"/>
    <col min="8" max="8" width="11.75" style="1" bestFit="1" customWidth="1"/>
    <col min="9" max="9" width="11.25" style="1" bestFit="1" customWidth="1"/>
    <col min="10" max="10" width="9.25" style="1" bestFit="1" customWidth="1"/>
    <col min="11" max="11" width="9.75" style="1" bestFit="1" customWidth="1"/>
    <col min="12" max="12" width="31" style="1" bestFit="1" customWidth="1"/>
    <col min="13" max="13" width="42.75" style="1" bestFit="1" customWidth="1"/>
    <col min="14" max="14" width="22.75" style="1" bestFit="1" customWidth="1"/>
    <col min="15" max="15" width="18.75" style="1" bestFit="1" customWidth="1"/>
    <col min="16" max="16" width="17.75" style="1" bestFit="1" customWidth="1"/>
    <col min="17" max="18" width="16.5" style="1" customWidth="1"/>
    <col min="19" max="19" width="16.25" style="1" bestFit="1" customWidth="1"/>
    <col min="20" max="16384" width="10.75" style="1"/>
  </cols>
  <sheetData>
    <row r="1" spans="1:19" x14ac:dyDescent="0.2">
      <c r="A1" s="1" t="s">
        <v>5</v>
      </c>
      <c r="B1" s="1" t="s">
        <v>0</v>
      </c>
      <c r="C1" s="1" t="s">
        <v>1</v>
      </c>
      <c r="D1" s="1" t="s">
        <v>2</v>
      </c>
      <c r="E1" s="1" t="s">
        <v>45</v>
      </c>
      <c r="F1" s="1" t="s">
        <v>26</v>
      </c>
      <c r="G1" s="1" t="s">
        <v>27</v>
      </c>
      <c r="H1" s="1" t="s">
        <v>48</v>
      </c>
      <c r="I1" s="1" t="s">
        <v>4</v>
      </c>
      <c r="J1" s="1" t="s">
        <v>3</v>
      </c>
      <c r="K1" s="1" t="s">
        <v>13</v>
      </c>
      <c r="L1" s="1" t="s">
        <v>77</v>
      </c>
      <c r="M1" s="1" t="s">
        <v>6</v>
      </c>
      <c r="N1" s="1" t="s">
        <v>38</v>
      </c>
      <c r="O1" s="1" t="s">
        <v>35</v>
      </c>
      <c r="P1" s="1" t="s">
        <v>177</v>
      </c>
      <c r="Q1" s="1" t="s">
        <v>7</v>
      </c>
      <c r="R1" s="1" t="s">
        <v>8</v>
      </c>
      <c r="S1" s="1" t="s">
        <v>178</v>
      </c>
    </row>
    <row r="2" spans="1:19" x14ac:dyDescent="0.2">
      <c r="A2" s="1">
        <v>1</v>
      </c>
      <c r="B2" s="1" t="s">
        <v>89</v>
      </c>
      <c r="C2" s="1" t="s">
        <v>151</v>
      </c>
      <c r="D2" s="1" t="s">
        <v>165</v>
      </c>
      <c r="E2" s="1" t="s">
        <v>152</v>
      </c>
      <c r="F2" s="1">
        <v>30.583611000000001</v>
      </c>
      <c r="G2" s="1">
        <v>32.430276999999997</v>
      </c>
      <c r="H2" s="1" t="s">
        <v>34</v>
      </c>
      <c r="I2" s="1" t="s">
        <v>90</v>
      </c>
      <c r="J2" s="1" t="s">
        <v>36</v>
      </c>
      <c r="K2" s="1" t="s">
        <v>30</v>
      </c>
      <c r="L2" s="1" t="s">
        <v>154</v>
      </c>
      <c r="M2" s="1" t="s">
        <v>31</v>
      </c>
      <c r="N2" s="1" t="s">
        <v>107</v>
      </c>
      <c r="O2" s="1" t="s">
        <v>153</v>
      </c>
      <c r="P2" s="1">
        <v>2011</v>
      </c>
      <c r="Q2" s="1" t="s">
        <v>157</v>
      </c>
      <c r="R2" s="2" t="s">
        <v>158</v>
      </c>
      <c r="S2" s="1">
        <v>162</v>
      </c>
    </row>
    <row r="3" spans="1:19" x14ac:dyDescent="0.2">
      <c r="A3" s="1">
        <v>2</v>
      </c>
      <c r="B3" s="1" t="s">
        <v>89</v>
      </c>
      <c r="C3" s="1" t="s">
        <v>96</v>
      </c>
      <c r="D3" s="1" t="s">
        <v>88</v>
      </c>
      <c r="E3" s="1" t="s">
        <v>93</v>
      </c>
      <c r="F3" s="1">
        <v>-23.583333</v>
      </c>
      <c r="G3" s="1">
        <v>15.016666000000001</v>
      </c>
      <c r="H3" s="1" t="s">
        <v>34</v>
      </c>
      <c r="I3" s="1" t="s">
        <v>90</v>
      </c>
      <c r="J3" s="1" t="s">
        <v>29</v>
      </c>
      <c r="K3" s="1" t="s">
        <v>95</v>
      </c>
      <c r="L3" s="1" t="s">
        <v>95</v>
      </c>
      <c r="M3" s="1" t="s">
        <v>31</v>
      </c>
      <c r="N3" s="1" t="s">
        <v>67</v>
      </c>
      <c r="O3" s="1" t="s">
        <v>94</v>
      </c>
      <c r="P3" s="1">
        <v>2015</v>
      </c>
      <c r="Q3" s="1" t="s">
        <v>92</v>
      </c>
      <c r="R3" s="2" t="s">
        <v>91</v>
      </c>
      <c r="S3" s="1">
        <v>163</v>
      </c>
    </row>
    <row r="4" spans="1:19" x14ac:dyDescent="0.2">
      <c r="A4" s="1">
        <v>3</v>
      </c>
      <c r="B4" s="1" t="s">
        <v>24</v>
      </c>
      <c r="C4" s="1" t="s">
        <v>34</v>
      </c>
      <c r="D4" s="1" t="s">
        <v>55</v>
      </c>
      <c r="E4" s="1" t="s">
        <v>54</v>
      </c>
      <c r="F4" s="1">
        <v>-77.61</v>
      </c>
      <c r="G4" s="1">
        <v>163.25</v>
      </c>
      <c r="H4" s="1">
        <v>11</v>
      </c>
      <c r="I4" s="1" t="s">
        <v>75</v>
      </c>
      <c r="J4" s="1" t="s">
        <v>29</v>
      </c>
      <c r="K4" s="1" t="s">
        <v>30</v>
      </c>
      <c r="L4" s="1" t="s">
        <v>81</v>
      </c>
      <c r="M4" s="1" t="s">
        <v>31</v>
      </c>
      <c r="N4" s="1" t="s">
        <v>52</v>
      </c>
      <c r="O4" s="1" t="s">
        <v>53</v>
      </c>
      <c r="P4" s="1">
        <v>2012</v>
      </c>
      <c r="Q4" s="1" t="s">
        <v>62</v>
      </c>
      <c r="R4" s="2" t="s">
        <v>63</v>
      </c>
      <c r="S4" s="1">
        <v>77</v>
      </c>
    </row>
    <row r="5" spans="1:19" x14ac:dyDescent="0.2">
      <c r="A5" s="1">
        <v>4</v>
      </c>
      <c r="B5" s="1" t="s">
        <v>24</v>
      </c>
      <c r="C5" s="1" t="s">
        <v>34</v>
      </c>
      <c r="D5" s="1" t="s">
        <v>166</v>
      </c>
      <c r="E5" s="1" t="s">
        <v>167</v>
      </c>
      <c r="F5" s="1">
        <v>-71.945915999999997</v>
      </c>
      <c r="G5" s="1">
        <v>23.345110999999999</v>
      </c>
      <c r="H5" s="1">
        <v>1362</v>
      </c>
      <c r="I5" s="1" t="s">
        <v>75</v>
      </c>
      <c r="J5" s="1" t="s">
        <v>29</v>
      </c>
      <c r="K5" s="1" t="s">
        <v>30</v>
      </c>
      <c r="L5" s="1" t="s">
        <v>168</v>
      </c>
      <c r="M5" s="1" t="s">
        <v>31</v>
      </c>
      <c r="N5" s="1" t="s">
        <v>170</v>
      </c>
      <c r="O5" s="1" t="s">
        <v>169</v>
      </c>
      <c r="P5" s="1">
        <v>2018</v>
      </c>
      <c r="Q5" s="1" t="s">
        <v>172</v>
      </c>
      <c r="R5" s="2" t="s">
        <v>171</v>
      </c>
      <c r="S5" s="1">
        <v>164</v>
      </c>
    </row>
    <row r="6" spans="1:19" x14ac:dyDescent="0.2">
      <c r="A6" s="1">
        <v>5</v>
      </c>
      <c r="B6" s="1" t="s">
        <v>24</v>
      </c>
      <c r="C6" s="1" t="s">
        <v>34</v>
      </c>
      <c r="D6" s="1" t="s">
        <v>173</v>
      </c>
      <c r="E6" s="1" t="s">
        <v>25</v>
      </c>
      <c r="F6" s="1">
        <v>-66.367739</v>
      </c>
      <c r="G6" s="1">
        <v>110.585262</v>
      </c>
      <c r="H6" s="1" t="s">
        <v>34</v>
      </c>
      <c r="I6" s="1" t="s">
        <v>75</v>
      </c>
      <c r="J6" s="1" t="s">
        <v>29</v>
      </c>
      <c r="K6" s="1" t="s">
        <v>30</v>
      </c>
      <c r="L6" s="1" t="s">
        <v>79</v>
      </c>
      <c r="M6" s="1" t="s">
        <v>31</v>
      </c>
      <c r="N6" s="1" t="s">
        <v>67</v>
      </c>
      <c r="O6" s="1" t="s">
        <v>80</v>
      </c>
      <c r="P6" s="1">
        <v>2017</v>
      </c>
      <c r="Q6" s="1" t="s">
        <v>33</v>
      </c>
      <c r="R6" s="2" t="s">
        <v>32</v>
      </c>
      <c r="S6" s="1">
        <v>132</v>
      </c>
    </row>
    <row r="7" spans="1:19" x14ac:dyDescent="0.2">
      <c r="A7" s="1">
        <v>6</v>
      </c>
      <c r="B7" s="1" t="s">
        <v>42</v>
      </c>
      <c r="C7" s="1" t="s">
        <v>43</v>
      </c>
      <c r="D7" s="1" t="s">
        <v>64</v>
      </c>
      <c r="E7" s="1" t="s">
        <v>65</v>
      </c>
      <c r="F7" s="1">
        <v>44.375082999999997</v>
      </c>
      <c r="G7" s="1">
        <v>87.923582999999994</v>
      </c>
      <c r="H7" s="1" t="s">
        <v>34</v>
      </c>
      <c r="I7" s="1" t="s">
        <v>28</v>
      </c>
      <c r="J7" s="1" t="s">
        <v>36</v>
      </c>
      <c r="K7" s="1" t="s">
        <v>87</v>
      </c>
      <c r="L7" s="1" t="s">
        <v>84</v>
      </c>
      <c r="M7" s="1" t="s">
        <v>31</v>
      </c>
      <c r="N7" s="1" t="s">
        <v>67</v>
      </c>
      <c r="O7" s="1" t="s">
        <v>66</v>
      </c>
      <c r="P7" s="1">
        <v>2014</v>
      </c>
      <c r="Q7" s="1" t="s">
        <v>68</v>
      </c>
      <c r="R7" s="2" t="s">
        <v>69</v>
      </c>
      <c r="S7" s="1">
        <v>165</v>
      </c>
    </row>
    <row r="8" spans="1:19" x14ac:dyDescent="0.2">
      <c r="A8" s="1">
        <v>7</v>
      </c>
      <c r="B8" s="1" t="s">
        <v>42</v>
      </c>
      <c r="C8" s="1" t="s">
        <v>43</v>
      </c>
      <c r="D8" s="1" t="s">
        <v>41</v>
      </c>
      <c r="E8" s="1" t="s">
        <v>46</v>
      </c>
      <c r="F8" s="1">
        <v>40.1</v>
      </c>
      <c r="G8" s="1">
        <v>94.65</v>
      </c>
      <c r="H8" s="1">
        <v>1149</v>
      </c>
      <c r="I8" s="1" t="s">
        <v>28</v>
      </c>
      <c r="J8" s="1" t="s">
        <v>36</v>
      </c>
      <c r="K8" s="1" t="s">
        <v>86</v>
      </c>
      <c r="L8" s="1" t="s">
        <v>46</v>
      </c>
      <c r="M8" s="1" t="s">
        <v>31</v>
      </c>
      <c r="N8" s="1" t="s">
        <v>39</v>
      </c>
      <c r="O8" s="1" t="s">
        <v>49</v>
      </c>
      <c r="P8" s="1">
        <v>2013</v>
      </c>
      <c r="Q8" s="1" t="s">
        <v>50</v>
      </c>
      <c r="R8" s="2" t="s">
        <v>51</v>
      </c>
      <c r="S8" s="1">
        <v>166</v>
      </c>
    </row>
    <row r="9" spans="1:19" x14ac:dyDescent="0.2">
      <c r="A9" s="1">
        <v>8</v>
      </c>
      <c r="B9" s="1" t="s">
        <v>42</v>
      </c>
      <c r="C9" s="1" t="s">
        <v>43</v>
      </c>
      <c r="D9" s="1" t="s">
        <v>105</v>
      </c>
      <c r="F9" s="1">
        <v>32.348332999999997</v>
      </c>
      <c r="G9" s="1">
        <v>80.678611000000004</v>
      </c>
      <c r="H9" s="1">
        <v>4751</v>
      </c>
      <c r="I9" s="1" t="s">
        <v>28</v>
      </c>
      <c r="J9" s="1" t="s">
        <v>36</v>
      </c>
      <c r="K9" s="1" t="s">
        <v>30</v>
      </c>
      <c r="L9" s="1" t="s">
        <v>110</v>
      </c>
      <c r="M9" s="1" t="s">
        <v>31</v>
      </c>
      <c r="N9" s="1" t="s">
        <v>107</v>
      </c>
      <c r="O9" s="1" t="s">
        <v>108</v>
      </c>
      <c r="P9" s="1">
        <v>2016</v>
      </c>
      <c r="Q9" s="1" t="s">
        <v>109</v>
      </c>
      <c r="R9" s="2" t="s">
        <v>106</v>
      </c>
      <c r="S9" s="1">
        <v>167</v>
      </c>
    </row>
    <row r="10" spans="1:19" x14ac:dyDescent="0.2">
      <c r="A10" s="1">
        <v>9</v>
      </c>
      <c r="B10" s="1" t="s">
        <v>42</v>
      </c>
      <c r="C10" s="1" t="s">
        <v>76</v>
      </c>
      <c r="D10" s="1" t="s">
        <v>99</v>
      </c>
      <c r="E10" s="1" t="s">
        <v>101</v>
      </c>
      <c r="F10" s="1">
        <v>26.27</v>
      </c>
      <c r="G10" s="1">
        <v>74.42</v>
      </c>
      <c r="H10" s="1" t="s">
        <v>34</v>
      </c>
      <c r="I10" s="1" t="s">
        <v>90</v>
      </c>
      <c r="J10" s="1" t="s">
        <v>100</v>
      </c>
      <c r="K10" s="1" t="s">
        <v>30</v>
      </c>
      <c r="L10" s="1" t="s">
        <v>102</v>
      </c>
      <c r="M10" s="1" t="s">
        <v>98</v>
      </c>
      <c r="N10" s="1" t="s">
        <v>34</v>
      </c>
      <c r="O10" s="1" t="s">
        <v>97</v>
      </c>
      <c r="P10" s="1">
        <v>2016</v>
      </c>
      <c r="Q10" s="1" t="s">
        <v>103</v>
      </c>
      <c r="R10" s="2" t="s">
        <v>104</v>
      </c>
      <c r="S10" s="1">
        <v>168</v>
      </c>
    </row>
    <row r="11" spans="1:19" x14ac:dyDescent="0.2">
      <c r="A11" s="1">
        <v>10</v>
      </c>
      <c r="B11" s="1" t="s">
        <v>42</v>
      </c>
      <c r="C11" s="1" t="s">
        <v>150</v>
      </c>
      <c r="D11" s="1" t="s">
        <v>144</v>
      </c>
      <c r="E11" s="1" t="s">
        <v>149</v>
      </c>
      <c r="F11" s="1">
        <v>30.86</v>
      </c>
      <c r="G11" s="1">
        <v>34.799999999999997</v>
      </c>
      <c r="H11" s="1" t="s">
        <v>34</v>
      </c>
      <c r="I11" s="1" t="s">
        <v>90</v>
      </c>
      <c r="J11" s="1" t="s">
        <v>36</v>
      </c>
      <c r="K11" s="1" t="s">
        <v>30</v>
      </c>
      <c r="L11" s="1" t="s">
        <v>148</v>
      </c>
      <c r="M11" s="1" t="s">
        <v>31</v>
      </c>
      <c r="N11" s="1" t="s">
        <v>72</v>
      </c>
      <c r="O11" s="1" t="s">
        <v>147</v>
      </c>
      <c r="P11" s="1">
        <v>2019</v>
      </c>
      <c r="Q11" s="1" t="s">
        <v>145</v>
      </c>
      <c r="R11" s="2" t="s">
        <v>146</v>
      </c>
      <c r="S11" s="1">
        <v>169</v>
      </c>
    </row>
    <row r="12" spans="1:19" x14ac:dyDescent="0.2">
      <c r="A12" s="1">
        <v>11</v>
      </c>
      <c r="B12" s="1" t="s">
        <v>42</v>
      </c>
      <c r="C12" s="1" t="s">
        <v>44</v>
      </c>
      <c r="D12" s="1" t="s">
        <v>40</v>
      </c>
      <c r="E12" s="1" t="s">
        <v>47</v>
      </c>
      <c r="F12" s="1">
        <v>44.3</v>
      </c>
      <c r="G12" s="1">
        <v>110.1</v>
      </c>
      <c r="H12" s="1">
        <v>1001</v>
      </c>
      <c r="I12" s="1" t="s">
        <v>28</v>
      </c>
      <c r="J12" s="1" t="s">
        <v>36</v>
      </c>
      <c r="K12" s="1" t="s">
        <v>86</v>
      </c>
      <c r="L12" s="1" t="s">
        <v>78</v>
      </c>
      <c r="M12" s="1" t="s">
        <v>31</v>
      </c>
      <c r="N12" s="1" t="s">
        <v>39</v>
      </c>
      <c r="O12" s="1" t="s">
        <v>49</v>
      </c>
      <c r="P12" s="1">
        <v>2013</v>
      </c>
      <c r="Q12" s="1" t="s">
        <v>50</v>
      </c>
      <c r="R12" s="2" t="s">
        <v>51</v>
      </c>
      <c r="S12" s="1">
        <v>166</v>
      </c>
    </row>
    <row r="13" spans="1:19" x14ac:dyDescent="0.2">
      <c r="A13" s="1">
        <v>12</v>
      </c>
      <c r="B13" s="1" t="s">
        <v>42</v>
      </c>
      <c r="C13" s="1" t="s">
        <v>159</v>
      </c>
      <c r="D13" s="1" t="s">
        <v>164</v>
      </c>
      <c r="E13" s="1" t="s">
        <v>162</v>
      </c>
      <c r="F13" s="1">
        <v>23.193069000000001</v>
      </c>
      <c r="G13" s="1">
        <v>57.396991</v>
      </c>
      <c r="H13" s="1">
        <v>989</v>
      </c>
      <c r="I13" s="1" t="s">
        <v>90</v>
      </c>
      <c r="J13" s="1" t="s">
        <v>36</v>
      </c>
      <c r="K13" s="1" t="s">
        <v>30</v>
      </c>
      <c r="L13" s="1" t="s">
        <v>163</v>
      </c>
      <c r="M13" s="1" t="s">
        <v>31</v>
      </c>
      <c r="N13" s="1" t="s">
        <v>161</v>
      </c>
      <c r="O13" s="1" t="s">
        <v>160</v>
      </c>
      <c r="P13" s="1">
        <v>2019</v>
      </c>
      <c r="Q13" s="1" t="s">
        <v>156</v>
      </c>
      <c r="R13" s="2" t="s">
        <v>155</v>
      </c>
      <c r="S13" s="1">
        <v>170</v>
      </c>
    </row>
    <row r="14" spans="1:19" x14ac:dyDescent="0.2">
      <c r="A14" s="1">
        <v>13</v>
      </c>
      <c r="B14" s="1" t="s">
        <v>111</v>
      </c>
      <c r="C14" s="1" t="s">
        <v>111</v>
      </c>
      <c r="D14" s="1" t="s">
        <v>112</v>
      </c>
      <c r="E14" s="1" t="s">
        <v>113</v>
      </c>
      <c r="F14" s="1">
        <v>-20.191611000000002</v>
      </c>
      <c r="G14" s="1">
        <v>129.15979400000001</v>
      </c>
      <c r="H14" s="1" t="s">
        <v>34</v>
      </c>
      <c r="I14" s="1" t="s">
        <v>90</v>
      </c>
      <c r="J14" s="1" t="s">
        <v>100</v>
      </c>
      <c r="K14" s="1" t="s">
        <v>30</v>
      </c>
      <c r="L14" s="1" t="s">
        <v>120</v>
      </c>
      <c r="M14" s="1" t="s">
        <v>115</v>
      </c>
      <c r="N14" s="1" t="s">
        <v>34</v>
      </c>
      <c r="O14" s="1" t="s">
        <v>114</v>
      </c>
      <c r="P14" s="1">
        <v>2012</v>
      </c>
      <c r="Q14" s="1" t="s">
        <v>116</v>
      </c>
      <c r="R14" s="2" t="s">
        <v>117</v>
      </c>
      <c r="S14" s="1">
        <v>171</v>
      </c>
    </row>
    <row r="15" spans="1:19" x14ac:dyDescent="0.2">
      <c r="A15" s="1">
        <v>14</v>
      </c>
      <c r="B15" s="1" t="s">
        <v>111</v>
      </c>
      <c r="C15" s="1" t="s">
        <v>111</v>
      </c>
      <c r="D15" s="1" t="s">
        <v>119</v>
      </c>
      <c r="E15" s="1" t="s">
        <v>118</v>
      </c>
      <c r="F15" s="1">
        <v>-28.040277</v>
      </c>
      <c r="G15" s="1">
        <v>120.55277700000001</v>
      </c>
      <c r="H15" s="1" t="s">
        <v>34</v>
      </c>
      <c r="I15" s="1" t="s">
        <v>90</v>
      </c>
      <c r="J15" s="1" t="s">
        <v>36</v>
      </c>
      <c r="K15" s="1" t="s">
        <v>30</v>
      </c>
      <c r="L15" s="1" t="s">
        <v>121</v>
      </c>
      <c r="M15" s="1" t="s">
        <v>115</v>
      </c>
      <c r="N15" s="1" t="s">
        <v>34</v>
      </c>
      <c r="O15" s="1" t="s">
        <v>114</v>
      </c>
      <c r="P15" s="1">
        <v>2012</v>
      </c>
      <c r="Q15" s="1" t="s">
        <v>116</v>
      </c>
      <c r="R15" s="2" t="s">
        <v>117</v>
      </c>
      <c r="S15" s="1">
        <v>171</v>
      </c>
    </row>
    <row r="16" spans="1:19" x14ac:dyDescent="0.2">
      <c r="A16" s="1">
        <v>15</v>
      </c>
      <c r="B16" s="1" t="s">
        <v>139</v>
      </c>
      <c r="C16" s="1" t="s">
        <v>140</v>
      </c>
      <c r="D16" s="1" t="s">
        <v>138</v>
      </c>
      <c r="E16" s="1" t="s">
        <v>141</v>
      </c>
      <c r="F16" s="1">
        <v>78.14</v>
      </c>
      <c r="G16" s="1">
        <v>15.3</v>
      </c>
      <c r="H16" s="1" t="s">
        <v>34</v>
      </c>
      <c r="I16" s="1" t="s">
        <v>75</v>
      </c>
      <c r="J16" s="1" t="s">
        <v>34</v>
      </c>
      <c r="K16" s="1" t="s">
        <v>30</v>
      </c>
      <c r="L16" s="1" t="s">
        <v>141</v>
      </c>
      <c r="M16" s="1" t="s">
        <v>31</v>
      </c>
      <c r="N16" s="1" t="s">
        <v>67</v>
      </c>
      <c r="O16" s="1" t="s">
        <v>80</v>
      </c>
      <c r="P16" s="1">
        <v>2016</v>
      </c>
      <c r="Q16" s="1" t="s">
        <v>142</v>
      </c>
      <c r="R16" s="2" t="s">
        <v>143</v>
      </c>
      <c r="S16" s="1">
        <v>172</v>
      </c>
    </row>
    <row r="17" spans="1:19" x14ac:dyDescent="0.2">
      <c r="A17" s="1">
        <v>16</v>
      </c>
      <c r="B17" s="1" t="s">
        <v>56</v>
      </c>
      <c r="C17" s="1" t="s">
        <v>129</v>
      </c>
      <c r="D17" s="1" t="s">
        <v>131</v>
      </c>
      <c r="E17" s="1" t="s">
        <v>130</v>
      </c>
      <c r="F17" s="1">
        <v>83.165833000000006</v>
      </c>
      <c r="G17" s="1">
        <v>-74.423610999999994</v>
      </c>
      <c r="H17" s="1" t="s">
        <v>34</v>
      </c>
      <c r="I17" s="1" t="s">
        <v>75</v>
      </c>
      <c r="J17" s="1" t="s">
        <v>34</v>
      </c>
      <c r="K17" s="1" t="s">
        <v>30</v>
      </c>
      <c r="L17" s="1" t="s">
        <v>136</v>
      </c>
      <c r="M17" s="1" t="s">
        <v>31</v>
      </c>
      <c r="N17" s="1" t="s">
        <v>132</v>
      </c>
      <c r="O17" s="1" t="s">
        <v>133</v>
      </c>
      <c r="P17" s="1">
        <v>2013</v>
      </c>
      <c r="Q17" s="1" t="s">
        <v>134</v>
      </c>
      <c r="R17" s="2" t="s">
        <v>135</v>
      </c>
      <c r="S17" s="1">
        <v>173</v>
      </c>
    </row>
    <row r="18" spans="1:19" x14ac:dyDescent="0.2">
      <c r="A18" s="1">
        <v>17</v>
      </c>
      <c r="B18" s="1" t="s">
        <v>56</v>
      </c>
      <c r="C18" s="1" t="s">
        <v>57</v>
      </c>
      <c r="D18" s="1" t="s">
        <v>58</v>
      </c>
      <c r="E18" s="1" t="s">
        <v>59</v>
      </c>
      <c r="F18" s="1">
        <v>34.33</v>
      </c>
      <c r="G18" s="1">
        <v>-106.73</v>
      </c>
      <c r="H18" s="1">
        <v>1480</v>
      </c>
      <c r="I18" s="1" t="s">
        <v>90</v>
      </c>
      <c r="J18" s="1" t="s">
        <v>36</v>
      </c>
      <c r="K18" s="1" t="s">
        <v>30</v>
      </c>
      <c r="L18" s="1" t="s">
        <v>83</v>
      </c>
      <c r="M18" s="1" t="s">
        <v>31</v>
      </c>
      <c r="N18" s="1" t="s">
        <v>52</v>
      </c>
      <c r="O18" s="1" t="s">
        <v>53</v>
      </c>
      <c r="P18" s="1">
        <v>2012</v>
      </c>
      <c r="Q18" s="1" t="s">
        <v>62</v>
      </c>
      <c r="R18" s="2" t="s">
        <v>63</v>
      </c>
      <c r="S18" s="1">
        <v>77</v>
      </c>
    </row>
    <row r="19" spans="1:19" x14ac:dyDescent="0.2">
      <c r="A19" s="1">
        <v>18</v>
      </c>
      <c r="B19" s="1" t="s">
        <v>56</v>
      </c>
      <c r="C19" s="1" t="s">
        <v>57</v>
      </c>
      <c r="D19" s="1" t="s">
        <v>70</v>
      </c>
      <c r="E19" s="1" t="s">
        <v>71</v>
      </c>
      <c r="F19" s="1">
        <v>38.538150999999999</v>
      </c>
      <c r="G19" s="1">
        <v>-109.59623000000001</v>
      </c>
      <c r="H19" s="1" t="s">
        <v>34</v>
      </c>
      <c r="I19" s="1" t="s">
        <v>28</v>
      </c>
      <c r="J19" s="1" t="s">
        <v>36</v>
      </c>
      <c r="K19" s="1" t="s">
        <v>30</v>
      </c>
      <c r="L19" s="1" t="s">
        <v>174</v>
      </c>
      <c r="M19" s="1" t="s">
        <v>31</v>
      </c>
      <c r="N19" s="1" t="s">
        <v>72</v>
      </c>
      <c r="O19" s="1" t="s">
        <v>85</v>
      </c>
      <c r="P19" s="1">
        <v>2016</v>
      </c>
      <c r="Q19" s="1" t="s">
        <v>73</v>
      </c>
      <c r="R19" s="2" t="s">
        <v>74</v>
      </c>
      <c r="S19" s="1">
        <v>47</v>
      </c>
    </row>
    <row r="20" spans="1:19" x14ac:dyDescent="0.2">
      <c r="A20" s="1">
        <v>19</v>
      </c>
      <c r="B20" s="1" t="s">
        <v>56</v>
      </c>
      <c r="C20" s="1" t="s">
        <v>57</v>
      </c>
      <c r="D20" s="1" t="s">
        <v>60</v>
      </c>
      <c r="E20" s="1" t="s">
        <v>61</v>
      </c>
      <c r="F20" s="1">
        <v>34.9</v>
      </c>
      <c r="G20" s="1">
        <v>-115.65</v>
      </c>
      <c r="H20" s="1">
        <v>967</v>
      </c>
      <c r="I20" s="1" t="s">
        <v>90</v>
      </c>
      <c r="J20" s="1" t="s">
        <v>36</v>
      </c>
      <c r="K20" s="1" t="s">
        <v>30</v>
      </c>
      <c r="L20" s="1" t="s">
        <v>82</v>
      </c>
      <c r="M20" s="1" t="s">
        <v>31</v>
      </c>
      <c r="N20" s="1" t="s">
        <v>52</v>
      </c>
      <c r="O20" s="1" t="s">
        <v>53</v>
      </c>
      <c r="P20" s="1">
        <v>2012</v>
      </c>
      <c r="Q20" s="1" t="s">
        <v>62</v>
      </c>
      <c r="R20" s="2" t="s">
        <v>63</v>
      </c>
      <c r="S20" s="1">
        <v>77</v>
      </c>
    </row>
    <row r="21" spans="1:19" x14ac:dyDescent="0.2">
      <c r="A21" s="1">
        <v>20</v>
      </c>
      <c r="B21" s="1" t="s">
        <v>123</v>
      </c>
      <c r="C21" s="1" t="s">
        <v>124</v>
      </c>
      <c r="D21" s="1" t="s">
        <v>122</v>
      </c>
      <c r="E21" s="1" t="s">
        <v>126</v>
      </c>
      <c r="F21" s="1">
        <v>-23.3933</v>
      </c>
      <c r="G21" s="1">
        <v>-69.603899999999996</v>
      </c>
      <c r="H21" s="1">
        <v>1528</v>
      </c>
      <c r="I21" s="1" t="s">
        <v>90</v>
      </c>
      <c r="J21" s="1" t="s">
        <v>29</v>
      </c>
      <c r="K21" s="1" t="s">
        <v>30</v>
      </c>
      <c r="L21" s="1" t="s">
        <v>125</v>
      </c>
      <c r="M21" s="1" t="s">
        <v>31</v>
      </c>
      <c r="N21" s="1" t="s">
        <v>52</v>
      </c>
      <c r="O21" s="1" t="s">
        <v>53</v>
      </c>
      <c r="P21" s="1">
        <v>2018</v>
      </c>
      <c r="Q21" s="1" t="s">
        <v>127</v>
      </c>
      <c r="R21" s="2" t="s">
        <v>128</v>
      </c>
      <c r="S21" s="1">
        <v>13</v>
      </c>
    </row>
    <row r="31" spans="1:19" x14ac:dyDescent="0.2">
      <c r="R31" s="2"/>
    </row>
  </sheetData>
  <sortState ref="B2:B36">
    <sortCondition ref="B2"/>
  </sortState>
  <hyperlinks>
    <hyperlink ref="R2" r:id="rId1"/>
    <hyperlink ref="R3" r:id="rId2"/>
    <hyperlink ref="R4" r:id="rId3"/>
    <hyperlink ref="R5" r:id="rId4"/>
    <hyperlink ref="R6" r:id="rId5" location="ref38"/>
    <hyperlink ref="R7" r:id="rId6"/>
    <hyperlink ref="R8" r:id="rId7"/>
    <hyperlink ref="R9" r:id="rId8"/>
    <hyperlink ref="R10" r:id="rId9"/>
    <hyperlink ref="R11" r:id="rId10"/>
    <hyperlink ref="R12" r:id="rId11"/>
    <hyperlink ref="R13" r:id="rId12"/>
    <hyperlink ref="R14" r:id="rId13"/>
    <hyperlink ref="R15" r:id="rId14"/>
    <hyperlink ref="R16" r:id="rId15"/>
    <hyperlink ref="R17" r:id="rId16"/>
    <hyperlink ref="R18" r:id="rId17"/>
    <hyperlink ref="R19" r:id="rId18"/>
    <hyperlink ref="R20" r:id="rId19"/>
    <hyperlink ref="R21" r:id="rId20"/>
  </hyperlinks>
  <pageMargins left="0.25" right="0.25" top="0.75" bottom="0.75" header="0.3" footer="0.3"/>
  <pageSetup paperSize="9" scale="41" orientation="landscape" verticalDpi="0" r:id="rId2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zoomScale="70" zoomScaleNormal="70" workbookViewId="0">
      <selection activeCell="E27" sqref="E27"/>
    </sheetView>
  </sheetViews>
  <sheetFormatPr defaultColWidth="10.75" defaultRowHeight="15" x14ac:dyDescent="0.2"/>
  <cols>
    <col min="1" max="1" width="7.75" style="1" bestFit="1" customWidth="1"/>
    <col min="2" max="2" width="23.75" style="1" bestFit="1" customWidth="1"/>
    <col min="3" max="3" width="13.25" style="3" bestFit="1" customWidth="1"/>
    <col min="4" max="4" width="13.5" style="3" bestFit="1" customWidth="1"/>
    <col min="5" max="6" width="12.75" style="3" bestFit="1" customWidth="1"/>
    <col min="7" max="7" width="9.75" style="3" bestFit="1" customWidth="1"/>
    <col min="8" max="8" width="10" style="3" bestFit="1" customWidth="1"/>
    <col min="9" max="9" width="18.25" style="3" bestFit="1" customWidth="1"/>
    <col min="10" max="10" width="14.75" style="3" bestFit="1" customWidth="1"/>
    <col min="11" max="11" width="14.25" style="3" bestFit="1" customWidth="1"/>
    <col min="12" max="12" width="13.25" style="3" bestFit="1" customWidth="1"/>
    <col min="13" max="13" width="16.25" style="3" bestFit="1" customWidth="1"/>
    <col min="14" max="14" width="17.25" style="3" bestFit="1" customWidth="1"/>
    <col min="15" max="15" width="16.25" style="3" bestFit="1" customWidth="1"/>
    <col min="16" max="16" width="8.25" style="3" bestFit="1" customWidth="1"/>
    <col min="17" max="17" width="6.25" style="3" bestFit="1" customWidth="1"/>
    <col min="18" max="16384" width="10.75" style="1"/>
  </cols>
  <sheetData>
    <row r="1" spans="1:19" x14ac:dyDescent="0.2">
      <c r="A1" s="1" t="s">
        <v>5</v>
      </c>
      <c r="B1" s="1" t="s">
        <v>2</v>
      </c>
      <c r="C1" s="4" t="s">
        <v>9</v>
      </c>
      <c r="D1" s="4" t="s">
        <v>10</v>
      </c>
      <c r="E1" s="4" t="s">
        <v>15</v>
      </c>
      <c r="F1" s="4" t="s">
        <v>16</v>
      </c>
      <c r="G1" s="4" t="s">
        <v>11</v>
      </c>
      <c r="H1" s="4" t="s">
        <v>14</v>
      </c>
      <c r="I1" s="4" t="s">
        <v>20</v>
      </c>
      <c r="J1" s="4" t="s">
        <v>18</v>
      </c>
      <c r="K1" s="4" t="s">
        <v>19</v>
      </c>
      <c r="L1" s="4" t="s">
        <v>12</v>
      </c>
      <c r="M1" s="4" t="s">
        <v>21</v>
      </c>
      <c r="N1" s="4" t="s">
        <v>22</v>
      </c>
      <c r="O1" s="4" t="s">
        <v>37</v>
      </c>
      <c r="P1" s="1" t="s">
        <v>17</v>
      </c>
      <c r="Q1" s="1" t="s">
        <v>23</v>
      </c>
    </row>
    <row r="2" spans="1:19" x14ac:dyDescent="0.2">
      <c r="A2" s="1">
        <v>1</v>
      </c>
      <c r="B2" s="1" t="s">
        <v>165</v>
      </c>
      <c r="C2" s="3">
        <v>20.7</v>
      </c>
      <c r="D2" s="3">
        <v>46</v>
      </c>
      <c r="E2" s="3">
        <v>4.5999999999999996</v>
      </c>
      <c r="F2" s="3">
        <v>0</v>
      </c>
      <c r="G2" s="3">
        <v>0</v>
      </c>
      <c r="H2" s="3">
        <v>11.3</v>
      </c>
      <c r="I2" s="3">
        <v>1.4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16</v>
      </c>
      <c r="S2" s="3"/>
    </row>
    <row r="3" spans="1:19" x14ac:dyDescent="0.2">
      <c r="A3" s="1">
        <v>2</v>
      </c>
      <c r="B3" s="1" t="s">
        <v>88</v>
      </c>
      <c r="C3" s="3">
        <v>50.46</v>
      </c>
      <c r="D3" s="3">
        <v>34.9</v>
      </c>
      <c r="E3" s="3">
        <v>5.76</v>
      </c>
      <c r="F3" s="3">
        <v>4.0999999999999996</v>
      </c>
      <c r="G3" s="3">
        <v>1.18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3.5999999999999983</v>
      </c>
      <c r="R3" s="3"/>
      <c r="S3" s="3"/>
    </row>
    <row r="4" spans="1:19" x14ac:dyDescent="0.2">
      <c r="A4" s="1">
        <v>3</v>
      </c>
      <c r="B4" s="1" t="s">
        <v>55</v>
      </c>
      <c r="C4" s="3">
        <v>31.12</v>
      </c>
      <c r="D4" s="3">
        <v>9.2200000000000006</v>
      </c>
      <c r="E4" s="3">
        <v>13.04</v>
      </c>
      <c r="F4" s="3">
        <v>17.39</v>
      </c>
      <c r="G4" s="3">
        <v>1.97</v>
      </c>
      <c r="H4" s="3">
        <v>0</v>
      </c>
      <c r="I4" s="3">
        <v>3.96</v>
      </c>
      <c r="J4" s="3">
        <v>2.88</v>
      </c>
      <c r="K4" s="3">
        <v>12.17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8.2499999999999929</v>
      </c>
      <c r="R4" s="3"/>
      <c r="S4" s="3"/>
    </row>
    <row r="5" spans="1:19" x14ac:dyDescent="0.2">
      <c r="A5" s="1">
        <v>4</v>
      </c>
      <c r="B5" s="1" t="s">
        <v>166</v>
      </c>
      <c r="C5" s="3">
        <v>33.804277381723914</v>
      </c>
      <c r="D5" s="3">
        <v>11.250810110174983</v>
      </c>
      <c r="E5" s="3">
        <v>2.3071937783538559</v>
      </c>
      <c r="F5" s="3">
        <v>42.164614387556703</v>
      </c>
      <c r="G5" s="3">
        <v>2.3071937783538559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8.1659105638366807</v>
      </c>
      <c r="R5" s="3"/>
      <c r="S5" s="3"/>
    </row>
    <row r="6" spans="1:19" x14ac:dyDescent="0.2">
      <c r="A6" s="1">
        <v>5</v>
      </c>
      <c r="B6" s="1" t="s">
        <v>137</v>
      </c>
      <c r="C6" s="3">
        <v>45.370006666666661</v>
      </c>
      <c r="D6" s="3">
        <v>9.6307503333333333</v>
      </c>
      <c r="E6" s="3">
        <v>1.9767343333333331</v>
      </c>
      <c r="F6" s="3">
        <v>5.3812386666666674</v>
      </c>
      <c r="G6" s="3">
        <v>13.187159666666668</v>
      </c>
      <c r="H6" s="3">
        <v>0</v>
      </c>
      <c r="I6" s="3">
        <v>0</v>
      </c>
      <c r="J6" s="3">
        <v>1.9301320000000002</v>
      </c>
      <c r="K6" s="3">
        <v>4.5925753333333335</v>
      </c>
      <c r="L6" s="3">
        <v>0</v>
      </c>
      <c r="M6" s="3">
        <v>6.2327413333333332</v>
      </c>
      <c r="N6" s="3">
        <v>5.160998666666667</v>
      </c>
      <c r="O6" s="3">
        <v>0</v>
      </c>
      <c r="P6" s="3">
        <v>0</v>
      </c>
      <c r="Q6" s="3">
        <v>6.5370130999999994</v>
      </c>
      <c r="R6" s="3"/>
      <c r="S6" s="3"/>
    </row>
    <row r="7" spans="1:19" x14ac:dyDescent="0.2">
      <c r="A7" s="1">
        <v>6</v>
      </c>
      <c r="B7" s="1" t="s">
        <v>64</v>
      </c>
      <c r="C7" s="3">
        <v>38.1</v>
      </c>
      <c r="D7" s="3">
        <v>35.700000000000003</v>
      </c>
      <c r="E7" s="3">
        <v>8.5</v>
      </c>
      <c r="F7" s="3">
        <v>2.4</v>
      </c>
      <c r="G7" s="3">
        <v>4.4000000000000004</v>
      </c>
      <c r="H7" s="3">
        <v>2.2999999999999998</v>
      </c>
      <c r="I7" s="3">
        <v>2.9</v>
      </c>
      <c r="J7" s="3">
        <v>1.1000000000000001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4.5999999999999748</v>
      </c>
      <c r="R7" s="3"/>
      <c r="S7" s="3"/>
    </row>
    <row r="8" spans="1:19" x14ac:dyDescent="0.2">
      <c r="A8" s="1">
        <v>7</v>
      </c>
      <c r="B8" s="1" t="s">
        <v>41</v>
      </c>
      <c r="C8" s="3">
        <v>15</v>
      </c>
      <c r="D8" s="3">
        <v>10.5</v>
      </c>
      <c r="E8" s="3">
        <v>1.6</v>
      </c>
      <c r="F8" s="3">
        <v>3.3</v>
      </c>
      <c r="G8" s="3">
        <v>0</v>
      </c>
      <c r="H8" s="3">
        <v>59.4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0.200000000000003</v>
      </c>
      <c r="S8" s="3"/>
    </row>
    <row r="9" spans="1:19" x14ac:dyDescent="0.2">
      <c r="A9" s="1">
        <v>8</v>
      </c>
      <c r="B9" s="1" t="s">
        <v>105</v>
      </c>
      <c r="C9" s="3">
        <v>37.43</v>
      </c>
      <c r="D9" s="3">
        <v>20.53</v>
      </c>
      <c r="E9" s="3">
        <v>2.78</v>
      </c>
      <c r="F9" s="3">
        <v>8.34</v>
      </c>
      <c r="G9" s="3">
        <v>4.3899999999999997</v>
      </c>
      <c r="H9" s="3">
        <v>12.09</v>
      </c>
      <c r="I9" s="3">
        <v>4.3899999999999997</v>
      </c>
      <c r="J9" s="3">
        <v>1.71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2.14</v>
      </c>
      <c r="Q9" s="3">
        <v>6.2000000000000028</v>
      </c>
      <c r="S9" s="3"/>
    </row>
    <row r="10" spans="1:19" x14ac:dyDescent="0.2">
      <c r="A10" s="1">
        <v>9</v>
      </c>
      <c r="B10" s="1" t="s">
        <v>99</v>
      </c>
      <c r="C10" s="3">
        <v>40.590000000000003</v>
      </c>
      <c r="D10" s="3">
        <v>21.6</v>
      </c>
      <c r="E10" s="3">
        <v>5.91</v>
      </c>
      <c r="F10" s="3">
        <v>2.5299999999999998</v>
      </c>
      <c r="G10" s="3">
        <v>3.63</v>
      </c>
      <c r="H10" s="3">
        <v>5.99</v>
      </c>
      <c r="I10" s="3">
        <v>3.37</v>
      </c>
      <c r="J10" s="3">
        <v>4.05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2.329999999999998</v>
      </c>
      <c r="S10" s="3"/>
    </row>
    <row r="11" spans="1:19" x14ac:dyDescent="0.2">
      <c r="A11" s="1">
        <v>10</v>
      </c>
      <c r="B11" s="1" t="s">
        <v>144</v>
      </c>
      <c r="C11" s="3">
        <v>28.19420783645656</v>
      </c>
      <c r="D11" s="3">
        <v>31.345826235093696</v>
      </c>
      <c r="E11" s="3">
        <v>10.306643952299829</v>
      </c>
      <c r="F11" s="3">
        <v>7.0698466780238496</v>
      </c>
      <c r="G11" s="3">
        <v>7.1550255536626919</v>
      </c>
      <c r="H11" s="3">
        <v>1.959114139693356</v>
      </c>
      <c r="I11" s="3">
        <v>4.5996592844974442</v>
      </c>
      <c r="J11" s="3">
        <v>2.2146507666098807</v>
      </c>
      <c r="K11" s="3">
        <v>2.2146507666098807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4.9403747870528081</v>
      </c>
      <c r="R11" s="3"/>
      <c r="S11" s="3"/>
    </row>
    <row r="12" spans="1:19" x14ac:dyDescent="0.2">
      <c r="A12" s="1">
        <v>11</v>
      </c>
      <c r="B12" s="1" t="s">
        <v>40</v>
      </c>
      <c r="C12" s="3">
        <v>1.45</v>
      </c>
      <c r="D12" s="3">
        <v>13.15</v>
      </c>
      <c r="E12" s="3">
        <v>8.9500000000000011</v>
      </c>
      <c r="F12" s="3">
        <v>0</v>
      </c>
      <c r="G12" s="3">
        <v>0</v>
      </c>
      <c r="H12" s="3">
        <v>72.400000000000006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4.0499999999999972</v>
      </c>
      <c r="S12" s="3"/>
    </row>
    <row r="13" spans="1:19" x14ac:dyDescent="0.2">
      <c r="A13" s="1">
        <v>12</v>
      </c>
      <c r="B13" s="1" t="s">
        <v>164</v>
      </c>
      <c r="C13" s="3">
        <v>15.710723192019952</v>
      </c>
      <c r="D13" s="3">
        <v>16.365336658354117</v>
      </c>
      <c r="E13" s="3">
        <v>21.726932668329177</v>
      </c>
      <c r="F13" s="3">
        <v>10.349127182044889</v>
      </c>
      <c r="G13" s="3">
        <v>8.0112219451371569</v>
      </c>
      <c r="H13" s="3">
        <v>2.0885286783042396</v>
      </c>
      <c r="I13" s="3">
        <v>5.1433915211970076</v>
      </c>
      <c r="J13" s="3">
        <v>0</v>
      </c>
      <c r="K13" s="3">
        <v>0</v>
      </c>
      <c r="L13" s="3">
        <v>1.5586034912718205</v>
      </c>
      <c r="M13" s="3">
        <v>0</v>
      </c>
      <c r="N13" s="3">
        <v>0</v>
      </c>
      <c r="O13" s="3">
        <v>0</v>
      </c>
      <c r="P13" s="3">
        <v>0</v>
      </c>
      <c r="Q13" s="3">
        <v>19.046134663341633</v>
      </c>
      <c r="S13" s="3"/>
    </row>
    <row r="14" spans="1:19" x14ac:dyDescent="0.2">
      <c r="A14" s="1">
        <v>13</v>
      </c>
      <c r="B14" s="1" t="s">
        <v>112</v>
      </c>
      <c r="C14" s="3">
        <v>11.35</v>
      </c>
      <c r="D14" s="3">
        <v>38.450000000000003</v>
      </c>
      <c r="E14" s="3">
        <v>3.55</v>
      </c>
      <c r="F14" s="3">
        <v>3.78</v>
      </c>
      <c r="G14" s="3">
        <v>1.97</v>
      </c>
      <c r="H14" s="3">
        <v>21.54</v>
      </c>
      <c r="I14" s="3">
        <v>0</v>
      </c>
      <c r="J14" s="3">
        <v>0</v>
      </c>
      <c r="K14" s="3">
        <v>1.35</v>
      </c>
      <c r="L14" s="3">
        <v>1.2</v>
      </c>
      <c r="M14" s="3">
        <v>0</v>
      </c>
      <c r="N14" s="3">
        <v>0</v>
      </c>
      <c r="O14" s="3">
        <v>0</v>
      </c>
      <c r="P14" s="3">
        <v>0</v>
      </c>
      <c r="Q14" s="3">
        <v>16.810000000000002</v>
      </c>
      <c r="S14" s="3"/>
    </row>
    <row r="15" spans="1:19" x14ac:dyDescent="0.2">
      <c r="A15" s="1">
        <v>14</v>
      </c>
      <c r="B15" s="1" t="s">
        <v>119</v>
      </c>
      <c r="C15" s="3">
        <v>22.86</v>
      </c>
      <c r="D15" s="3">
        <v>34.590000000000003</v>
      </c>
      <c r="E15" s="3">
        <v>3.13</v>
      </c>
      <c r="F15" s="3">
        <v>5.77</v>
      </c>
      <c r="G15" s="3">
        <v>2.69</v>
      </c>
      <c r="H15" s="3">
        <v>9.66</v>
      </c>
      <c r="I15" s="3">
        <v>0</v>
      </c>
      <c r="J15" s="3">
        <v>0</v>
      </c>
      <c r="K15" s="3">
        <v>1.24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20.060000000000009</v>
      </c>
      <c r="R15" s="3"/>
      <c r="S15" s="3"/>
    </row>
    <row r="16" spans="1:19" x14ac:dyDescent="0.2">
      <c r="A16" s="1">
        <v>15</v>
      </c>
      <c r="B16" s="1" t="s">
        <v>138</v>
      </c>
      <c r="C16" s="3">
        <v>29.166666666666668</v>
      </c>
      <c r="D16" s="3">
        <v>22.638888888888889</v>
      </c>
      <c r="E16" s="3">
        <v>2.2222222222222223</v>
      </c>
      <c r="F16" s="3">
        <v>11.111111111111111</v>
      </c>
      <c r="G16" s="3">
        <v>15.277777777777779</v>
      </c>
      <c r="H16" s="3">
        <v>1.25</v>
      </c>
      <c r="I16" s="3">
        <v>5.2777777777777777</v>
      </c>
      <c r="J16" s="3">
        <v>3.4722222222222223</v>
      </c>
      <c r="K16" s="3">
        <v>2.6388888888888888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6.9444444444444269</v>
      </c>
      <c r="R16" s="3"/>
      <c r="S16" s="3"/>
    </row>
    <row r="17" spans="1:19" x14ac:dyDescent="0.2">
      <c r="A17" s="1">
        <v>16</v>
      </c>
      <c r="B17" s="1" t="s">
        <v>131</v>
      </c>
      <c r="C17" s="3">
        <v>5.9649999999999999</v>
      </c>
      <c r="D17" s="3">
        <v>14.792</v>
      </c>
      <c r="E17" s="3">
        <v>6.9279999999999999</v>
      </c>
      <c r="F17" s="3">
        <v>16.47</v>
      </c>
      <c r="G17" s="3">
        <v>1.82</v>
      </c>
      <c r="H17" s="3">
        <v>5.1669999999999998</v>
      </c>
      <c r="I17" s="3">
        <v>1.3420000000000001</v>
      </c>
      <c r="J17" s="3">
        <v>11.407999999999999</v>
      </c>
      <c r="K17" s="3">
        <v>13.88</v>
      </c>
      <c r="L17" s="3">
        <v>17.96</v>
      </c>
      <c r="M17" s="3">
        <v>0</v>
      </c>
      <c r="N17" s="3">
        <v>0</v>
      </c>
      <c r="O17" s="3">
        <v>0</v>
      </c>
      <c r="P17" s="3">
        <v>0</v>
      </c>
      <c r="Q17" s="3">
        <v>4.2679999999999989</v>
      </c>
      <c r="R17" s="3"/>
      <c r="S17" s="3"/>
    </row>
    <row r="18" spans="1:19" x14ac:dyDescent="0.2">
      <c r="A18" s="1">
        <v>17</v>
      </c>
      <c r="B18" s="1" t="s">
        <v>58</v>
      </c>
      <c r="C18" s="3">
        <v>16.12</v>
      </c>
      <c r="D18" s="3">
        <v>24.02</v>
      </c>
      <c r="E18" s="3">
        <v>15.42</v>
      </c>
      <c r="F18" s="3">
        <v>13.49</v>
      </c>
      <c r="G18" s="3">
        <v>1.46</v>
      </c>
      <c r="H18" s="3">
        <v>0</v>
      </c>
      <c r="I18" s="3">
        <v>2.37</v>
      </c>
      <c r="J18" s="3">
        <v>2.44</v>
      </c>
      <c r="K18" s="3">
        <v>3.74</v>
      </c>
      <c r="L18" s="3">
        <v>2.09</v>
      </c>
      <c r="M18" s="3">
        <v>0</v>
      </c>
      <c r="N18" s="3">
        <v>0</v>
      </c>
      <c r="O18" s="3">
        <v>0</v>
      </c>
      <c r="P18" s="3">
        <v>3.08</v>
      </c>
      <c r="Q18" s="3">
        <v>15.770000000000008</v>
      </c>
      <c r="R18" s="3"/>
      <c r="S18" s="3"/>
    </row>
    <row r="19" spans="1:19" x14ac:dyDescent="0.2">
      <c r="A19" s="1">
        <v>18</v>
      </c>
      <c r="B19" s="1" t="s">
        <v>70</v>
      </c>
      <c r="C19" s="3">
        <v>7.2359</v>
      </c>
      <c r="D19" s="3">
        <v>28.7257</v>
      </c>
      <c r="E19" s="3">
        <v>10.5634</v>
      </c>
      <c r="F19" s="3">
        <v>16.418299999999999</v>
      </c>
      <c r="G19" s="3">
        <v>5.5709</v>
      </c>
      <c r="H19" s="3">
        <v>0</v>
      </c>
      <c r="I19" s="3">
        <v>3.8978000000000002</v>
      </c>
      <c r="J19" s="3">
        <v>13.2903</v>
      </c>
      <c r="K19" s="3">
        <v>4.7080000000000002</v>
      </c>
      <c r="L19" s="3">
        <v>0</v>
      </c>
      <c r="M19" s="3">
        <v>0</v>
      </c>
      <c r="N19" s="3">
        <v>0</v>
      </c>
      <c r="O19" s="3">
        <v>4.0612000000000004</v>
      </c>
      <c r="P19" s="3">
        <v>0</v>
      </c>
      <c r="Q19" s="3">
        <v>5.5284999999999869</v>
      </c>
      <c r="R19" s="3"/>
      <c r="S19" s="3"/>
    </row>
    <row r="20" spans="1:19" x14ac:dyDescent="0.2">
      <c r="A20" s="1">
        <v>19</v>
      </c>
      <c r="B20" s="1" t="s">
        <v>60</v>
      </c>
      <c r="C20" s="3">
        <v>19.3</v>
      </c>
      <c r="D20" s="3">
        <v>15.96</v>
      </c>
      <c r="E20" s="3">
        <v>13.9</v>
      </c>
      <c r="F20" s="3">
        <v>8.18</v>
      </c>
      <c r="G20" s="3">
        <v>1.7</v>
      </c>
      <c r="H20" s="3">
        <v>1.26</v>
      </c>
      <c r="I20" s="3">
        <v>1.31</v>
      </c>
      <c r="J20" s="3">
        <v>1.1200000000000001</v>
      </c>
      <c r="K20" s="3">
        <v>2.63</v>
      </c>
      <c r="L20" s="3">
        <v>14.48</v>
      </c>
      <c r="M20" s="3">
        <v>0</v>
      </c>
      <c r="N20" s="3">
        <v>0</v>
      </c>
      <c r="O20" s="3">
        <v>0</v>
      </c>
      <c r="P20" s="3">
        <v>1.85</v>
      </c>
      <c r="Q20" s="3">
        <v>18.310000000000002</v>
      </c>
      <c r="S20" s="3"/>
    </row>
    <row r="21" spans="1:19" x14ac:dyDescent="0.2">
      <c r="A21" s="1">
        <v>20</v>
      </c>
      <c r="B21" s="1" t="s">
        <v>122</v>
      </c>
      <c r="C21" s="3">
        <v>70.188679245283012</v>
      </c>
      <c r="D21" s="3">
        <v>8.2075471698113205</v>
      </c>
      <c r="E21" s="3">
        <v>0</v>
      </c>
      <c r="F21" s="3">
        <v>0</v>
      </c>
      <c r="G21" s="3">
        <v>9.9056603773584904</v>
      </c>
      <c r="H21" s="3">
        <v>1.8867924528301887</v>
      </c>
      <c r="I21" s="3">
        <v>1.6037735849056605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8.2075471698113205</v>
      </c>
      <c r="S21" s="3"/>
    </row>
    <row r="23" spans="1:19" x14ac:dyDescent="0.2">
      <c r="B23" s="1" t="s">
        <v>175</v>
      </c>
      <c r="C23" s="3">
        <f>AVERAGE(C2:C21)</f>
        <v>27.00577304944084</v>
      </c>
      <c r="D23" s="3">
        <f t="shared" ref="D23:Q23" si="0">AVERAGE(D2:D21)</f>
        <v>22.378842969782816</v>
      </c>
      <c r="E23" s="3">
        <f t="shared" si="0"/>
        <v>7.1585563477269201</v>
      </c>
      <c r="F23" s="3">
        <f t="shared" si="0"/>
        <v>8.9122119012701599</v>
      </c>
      <c r="G23" s="3">
        <f t="shared" si="0"/>
        <v>4.3312469549478312</v>
      </c>
      <c r="H23" s="3">
        <f t="shared" si="0"/>
        <v>10.414571763541387</v>
      </c>
      <c r="I23" s="3">
        <f t="shared" si="0"/>
        <v>2.0782201084188943</v>
      </c>
      <c r="J23" s="3">
        <f t="shared" si="0"/>
        <v>2.2807652494416049</v>
      </c>
      <c r="K23" s="3">
        <f t="shared" si="0"/>
        <v>2.4582057494416056</v>
      </c>
      <c r="L23" s="3">
        <f t="shared" si="0"/>
        <v>1.8644301745635912</v>
      </c>
      <c r="M23" s="3">
        <f t="shared" si="0"/>
        <v>0.31163706666666668</v>
      </c>
      <c r="N23" s="3">
        <f t="shared" si="0"/>
        <v>0.25804993333333337</v>
      </c>
      <c r="O23" s="3">
        <f t="shared" si="0"/>
        <v>0.20306000000000002</v>
      </c>
      <c r="P23" s="3">
        <f t="shared" si="0"/>
        <v>0.35350000000000004</v>
      </c>
      <c r="Q23" s="3">
        <f t="shared" si="0"/>
        <v>9.9908962364243425</v>
      </c>
    </row>
    <row r="24" spans="1:19" x14ac:dyDescent="0.2">
      <c r="B24" s="1" t="s">
        <v>176</v>
      </c>
      <c r="C24" s="3">
        <f>MEDIAN(C2:C21)</f>
        <v>25.527103918228278</v>
      </c>
      <c r="D24" s="3">
        <f t="shared" ref="D24:P24" si="1">MEDIAN(D2:D21)</f>
        <v>21.065000000000001</v>
      </c>
      <c r="E24" s="3">
        <f t="shared" si="1"/>
        <v>5.835</v>
      </c>
      <c r="F24" s="3">
        <f t="shared" si="1"/>
        <v>6.419923339011925</v>
      </c>
      <c r="G24" s="3">
        <f t="shared" si="1"/>
        <v>2.4985968891769277</v>
      </c>
      <c r="H24" s="3">
        <f t="shared" si="1"/>
        <v>2.0238214089987978</v>
      </c>
      <c r="I24" s="3">
        <f t="shared" si="1"/>
        <v>1.5018867924528303</v>
      </c>
      <c r="J24" s="3">
        <f t="shared" si="1"/>
        <v>1.1100000000000001</v>
      </c>
      <c r="K24" s="3">
        <f t="shared" si="1"/>
        <v>0.62</v>
      </c>
      <c r="L24" s="3">
        <f t="shared" si="1"/>
        <v>0</v>
      </c>
      <c r="M24" s="3">
        <f t="shared" si="1"/>
        <v>0</v>
      </c>
      <c r="N24" s="3">
        <f t="shared" si="1"/>
        <v>0</v>
      </c>
      <c r="O24" s="3">
        <f t="shared" si="1"/>
        <v>0</v>
      </c>
      <c r="P24" s="3">
        <f t="shared" si="1"/>
        <v>0</v>
      </c>
      <c r="Q24" s="3">
        <f>MEDIAN(Q2:Q21)</f>
        <v>8.1867288668240015</v>
      </c>
    </row>
    <row r="26" spans="1:19" x14ac:dyDescent="0.2">
      <c r="B26" s="3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9" x14ac:dyDescent="0.2">
      <c r="B27" s="3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Taxonomic stru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Leung</dc:creator>
  <cp:lastModifiedBy>Bob Leung</cp:lastModifiedBy>
  <cp:lastPrinted>2019-08-04T04:06:22Z</cp:lastPrinted>
  <dcterms:created xsi:type="dcterms:W3CDTF">2019-05-19T13:23:28Z</dcterms:created>
  <dcterms:modified xsi:type="dcterms:W3CDTF">2020-01-22T22:36:17Z</dcterms:modified>
</cp:coreProperties>
</file>